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odi\Documents\Nouveau dossier\"/>
    </mc:Choice>
  </mc:AlternateContent>
  <xr:revisionPtr revIDLastSave="0" documentId="13_ncr:1_{9B48EAE9-9FCF-4502-A4FB-25D650F952A5}" xr6:coauthVersionLast="47" xr6:coauthVersionMax="47" xr10:uidLastSave="{00000000-0000-0000-0000-000000000000}"/>
  <bookViews>
    <workbookView xWindow="-120" yWindow="-120" windowWidth="20730" windowHeight="11160" activeTab="2" xr2:uid="{3B55FD95-67F0-4DC3-A0DC-AB48D8DCD73C}"/>
  </bookViews>
  <sheets>
    <sheet name="Input-output curve" sheetId="4" r:id="rId1"/>
    <sheet name="Hyperexcitability 4-AP" sheetId="1" r:id="rId2"/>
    <sheet name="Hyperexcitability picrotoxin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2" l="1"/>
  <c r="E8" i="2"/>
  <c r="E7" i="2"/>
  <c r="E6" i="2"/>
  <c r="E5" i="2"/>
  <c r="E4" i="2"/>
  <c r="E3" i="2"/>
  <c r="E2" i="2"/>
  <c r="E17" i="2" l="1"/>
  <c r="E16" i="2"/>
  <c r="E15" i="2"/>
  <c r="E14" i="2"/>
  <c r="E13" i="2"/>
  <c r="E12" i="2"/>
  <c r="E11" i="2"/>
  <c r="E10" i="2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3" i="1"/>
  <c r="E2" i="1"/>
</calcChain>
</file>

<file path=xl/sharedStrings.xml><?xml version="1.0" encoding="utf-8"?>
<sst xmlns="http://schemas.openxmlformats.org/spreadsheetml/2006/main" count="55" uniqueCount="28">
  <si>
    <t>Fréquence</t>
  </si>
  <si>
    <t>Ictus area  (mV.ms)</t>
  </si>
  <si>
    <t>Number of ictus</t>
  </si>
  <si>
    <t>Global hyperexcitability (ictus area.number of ictus)</t>
  </si>
  <si>
    <t>Group</t>
  </si>
  <si>
    <t xml:space="preserve">Mice </t>
  </si>
  <si>
    <t>Control C2</t>
  </si>
  <si>
    <t>Patient 2</t>
  </si>
  <si>
    <t>2017-59</t>
  </si>
  <si>
    <t>2017-82</t>
  </si>
  <si>
    <t>2017-84</t>
  </si>
  <si>
    <t>2017-98</t>
  </si>
  <si>
    <t>N18-37</t>
  </si>
  <si>
    <t>N18-39</t>
  </si>
  <si>
    <t>2018-007</t>
  </si>
  <si>
    <t>2018-011</t>
  </si>
  <si>
    <t>2018-014</t>
  </si>
  <si>
    <t>2017-73</t>
  </si>
  <si>
    <t>2017-81</t>
  </si>
  <si>
    <t>2017-83</t>
  </si>
  <si>
    <t>2017-91</t>
  </si>
  <si>
    <t>2017-97</t>
  </si>
  <si>
    <t>N18-38</t>
  </si>
  <si>
    <t>N18-41</t>
  </si>
  <si>
    <t>2018-004</t>
  </si>
  <si>
    <t>2018-008</t>
  </si>
  <si>
    <t>2018-012</t>
  </si>
  <si>
    <t>I (µA)/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4DC26-85AD-47B3-9299-DF04495C5127}">
  <dimension ref="A1:V20"/>
  <sheetViews>
    <sheetView zoomScale="70" zoomScaleNormal="70" workbookViewId="0">
      <selection activeCell="I25" sqref="I25"/>
    </sheetView>
  </sheetViews>
  <sheetFormatPr baseColWidth="10" defaultRowHeight="15" x14ac:dyDescent="0.25"/>
  <cols>
    <col min="2" max="2" width="14.140625" customWidth="1"/>
    <col min="8" max="8" width="12.85546875" customWidth="1"/>
    <col min="9" max="9" width="13.42578125" customWidth="1"/>
    <col min="17" max="17" width="11.7109375" bestFit="1" customWidth="1"/>
  </cols>
  <sheetData>
    <row r="1" spans="1:22" x14ac:dyDescent="0.25">
      <c r="A1" s="9" t="s">
        <v>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7"/>
    </row>
    <row r="2" spans="1:22" x14ac:dyDescent="0.25">
      <c r="A2" t="s">
        <v>27</v>
      </c>
      <c r="B2" s="10">
        <v>170316</v>
      </c>
      <c r="C2" s="10"/>
      <c r="D2" s="10">
        <v>170331</v>
      </c>
      <c r="E2" s="10"/>
      <c r="F2" s="10">
        <v>170406</v>
      </c>
      <c r="G2" s="10"/>
      <c r="H2" s="10">
        <v>170505</v>
      </c>
      <c r="I2" s="10"/>
      <c r="J2" s="10"/>
      <c r="K2" s="10">
        <v>180315</v>
      </c>
      <c r="L2" s="10"/>
      <c r="M2" s="10">
        <v>180322</v>
      </c>
      <c r="N2" s="10"/>
      <c r="O2" s="10">
        <v>180327</v>
      </c>
      <c r="P2" s="10"/>
      <c r="Q2" s="5">
        <v>180201</v>
      </c>
    </row>
    <row r="3" spans="1:22" x14ac:dyDescent="0.25">
      <c r="A3">
        <v>0</v>
      </c>
      <c r="B3" s="4">
        <v>8.3540000000000003E-3</v>
      </c>
      <c r="C3" s="4">
        <v>1.9589999999999998E-3</v>
      </c>
      <c r="D3" s="4">
        <v>1.1756000000000001E-2</v>
      </c>
      <c r="E3" s="4">
        <v>1.5757E-2</v>
      </c>
      <c r="F3" s="4">
        <v>1.1756000000000001E-2</v>
      </c>
      <c r="G3" s="4">
        <v>3.5269000000000002E-2</v>
      </c>
      <c r="H3" s="4">
        <v>3.3432999999999997E-2</v>
      </c>
      <c r="I3" s="4">
        <v>6.4673999999999995E-2</v>
      </c>
      <c r="J3" s="4">
        <v>3.4150000000000001E-3</v>
      </c>
      <c r="K3" s="4">
        <v>9.5610000000000001E-3</v>
      </c>
      <c r="L3" s="4">
        <v>8.5229999999999993E-3</v>
      </c>
      <c r="M3" s="4">
        <v>2.898E-3</v>
      </c>
      <c r="N3" s="4">
        <v>2.9017999999999999E-2</v>
      </c>
      <c r="O3" s="4">
        <v>7.0200000000000002E-3</v>
      </c>
      <c r="P3" s="4">
        <v>1.5904000000000001E-2</v>
      </c>
      <c r="Q3" s="4">
        <v>4.7099999999999998E-3</v>
      </c>
    </row>
    <row r="4" spans="1:22" x14ac:dyDescent="0.25">
      <c r="A4">
        <v>100</v>
      </c>
      <c r="B4" s="4">
        <v>0.50651500000000005</v>
      </c>
      <c r="C4" s="4">
        <v>0.238347</v>
      </c>
      <c r="D4" s="4">
        <v>0.63157799999999997</v>
      </c>
      <c r="E4" s="4">
        <v>0.50683999999999996</v>
      </c>
      <c r="F4" s="4">
        <v>0.37442199999999998</v>
      </c>
      <c r="G4" s="4">
        <v>0.31023699999999999</v>
      </c>
      <c r="H4" s="4">
        <v>0.28596199999999999</v>
      </c>
      <c r="I4" s="4">
        <v>0.35159499999999999</v>
      </c>
      <c r="J4" s="4">
        <v>0.196269</v>
      </c>
      <c r="K4" s="4">
        <v>0.29174</v>
      </c>
      <c r="L4" s="4">
        <v>1.089E-2</v>
      </c>
      <c r="M4" s="4">
        <v>8.6976999999999999E-2</v>
      </c>
      <c r="N4" s="4">
        <v>1.1194200000000001</v>
      </c>
      <c r="O4" s="4">
        <v>6.5965999999999997E-2</v>
      </c>
      <c r="P4" s="4">
        <v>0.214007</v>
      </c>
      <c r="Q4" s="4">
        <v>0.21513099999999999</v>
      </c>
    </row>
    <row r="5" spans="1:22" x14ac:dyDescent="0.25">
      <c r="A5">
        <v>200</v>
      </c>
      <c r="B5" s="4">
        <v>0.60125499999999998</v>
      </c>
      <c r="C5" s="4">
        <v>0.39313900000000002</v>
      </c>
      <c r="D5" s="4">
        <v>0.78637100000000004</v>
      </c>
      <c r="E5" s="4">
        <v>0.710179</v>
      </c>
      <c r="F5" s="4">
        <v>0.63519899999999996</v>
      </c>
      <c r="G5" s="4">
        <v>0.47743799999999997</v>
      </c>
      <c r="H5" s="4">
        <v>0.37968400000000002</v>
      </c>
      <c r="I5" s="4">
        <v>0.40695100000000001</v>
      </c>
      <c r="J5" s="4">
        <v>0.25322299999999998</v>
      </c>
      <c r="K5" s="4">
        <v>0.72661699999999996</v>
      </c>
      <c r="L5" s="4">
        <v>3.0303E-2</v>
      </c>
      <c r="M5" s="4">
        <v>0.12459000000000001</v>
      </c>
      <c r="N5" s="4">
        <v>1.738839</v>
      </c>
      <c r="O5" s="4">
        <v>0.24832599999999999</v>
      </c>
      <c r="P5" s="4">
        <v>0.30245499999999997</v>
      </c>
      <c r="Q5" s="4">
        <v>0.40033299999999999</v>
      </c>
    </row>
    <row r="6" spans="1:22" x14ac:dyDescent="0.25">
      <c r="A6">
        <v>300</v>
      </c>
      <c r="B6" s="4">
        <v>0.57179899999999995</v>
      </c>
      <c r="C6" s="4">
        <v>0.45010099999999997</v>
      </c>
      <c r="D6" s="4">
        <v>0.87454299999999996</v>
      </c>
      <c r="E6" s="4">
        <v>0.74237799999999998</v>
      </c>
      <c r="F6" s="4">
        <v>0.79159400000000002</v>
      </c>
      <c r="G6" s="4">
        <v>0.52250399999999997</v>
      </c>
      <c r="H6" s="4">
        <v>0.33898899999999998</v>
      </c>
      <c r="I6" s="4">
        <v>0.48642299999999999</v>
      </c>
      <c r="J6" s="4">
        <v>0.23546800000000001</v>
      </c>
      <c r="K6" s="4">
        <v>0.92739300000000002</v>
      </c>
      <c r="L6" s="4">
        <v>0.34351300000000001</v>
      </c>
      <c r="M6" s="4">
        <v>0.13671900000000001</v>
      </c>
      <c r="N6" s="4">
        <v>2.0591520000000001</v>
      </c>
      <c r="O6" s="4">
        <v>0.41670600000000002</v>
      </c>
      <c r="P6" s="4">
        <v>0.27776200000000001</v>
      </c>
      <c r="Q6" s="4">
        <v>0.47047299999999997</v>
      </c>
    </row>
    <row r="7" spans="1:22" x14ac:dyDescent="0.25">
      <c r="A7">
        <v>400</v>
      </c>
      <c r="B7" s="4">
        <v>0.60960899999999996</v>
      </c>
      <c r="C7" s="4">
        <v>0.47011500000000001</v>
      </c>
      <c r="D7" s="4">
        <v>0.84645899999999996</v>
      </c>
      <c r="E7" s="4">
        <v>0.69812099999999999</v>
      </c>
      <c r="F7" s="4">
        <v>0.80905099999999996</v>
      </c>
      <c r="G7" s="4">
        <v>0.54275099999999998</v>
      </c>
      <c r="H7" s="4">
        <v>0.34282499999999999</v>
      </c>
      <c r="I7" s="4">
        <v>0.60398600000000002</v>
      </c>
      <c r="J7" s="4">
        <v>0.216756</v>
      </c>
      <c r="K7" s="4">
        <v>1.113418</v>
      </c>
      <c r="L7" s="4">
        <v>0.58617399999999997</v>
      </c>
      <c r="M7" s="4">
        <v>0.152785</v>
      </c>
      <c r="N7" s="4">
        <v>2.3381699999999999</v>
      </c>
      <c r="O7" s="4">
        <v>0.57821299999999998</v>
      </c>
      <c r="P7" s="4">
        <v>0.20089299999999999</v>
      </c>
      <c r="Q7" s="4">
        <v>0.50591699999999995</v>
      </c>
    </row>
    <row r="8" spans="1:22" x14ac:dyDescent="0.25">
      <c r="A8">
        <v>500</v>
      </c>
      <c r="B8" s="4">
        <v>0.60848999999999998</v>
      </c>
      <c r="C8" s="4">
        <v>0.48145199999999999</v>
      </c>
      <c r="D8" s="4">
        <v>0.844499</v>
      </c>
      <c r="E8" s="4">
        <v>0.67647100000000004</v>
      </c>
      <c r="F8" s="4">
        <v>0.78411299999999995</v>
      </c>
      <c r="G8" s="4">
        <v>0.67076499999999994</v>
      </c>
      <c r="H8" s="4">
        <v>0.23923800000000001</v>
      </c>
      <c r="I8" s="4">
        <v>0.56932000000000005</v>
      </c>
      <c r="J8" s="4">
        <v>0.17086399999999999</v>
      </c>
      <c r="K8" s="4">
        <v>1.016445</v>
      </c>
      <c r="L8" s="4">
        <v>0.69389199999999995</v>
      </c>
      <c r="M8" s="4">
        <v>0.18293200000000001</v>
      </c>
      <c r="N8" s="4">
        <v>2.4084819999999998</v>
      </c>
      <c r="O8" s="4">
        <v>0.70092200000000005</v>
      </c>
      <c r="P8" s="4">
        <v>0.18484900000000001</v>
      </c>
      <c r="Q8" s="4">
        <v>0.503332</v>
      </c>
    </row>
    <row r="9" spans="1:22" x14ac:dyDescent="0.25">
      <c r="A9">
        <v>600</v>
      </c>
      <c r="B9" s="4">
        <v>0.49497400000000003</v>
      </c>
      <c r="C9" s="4">
        <v>0.47095500000000001</v>
      </c>
      <c r="D9" s="4">
        <v>0.90001600000000004</v>
      </c>
      <c r="E9" s="4">
        <v>0.61892199999999997</v>
      </c>
      <c r="F9" s="4">
        <v>0.83398799999999995</v>
      </c>
      <c r="G9" s="4">
        <v>0.63353700000000002</v>
      </c>
      <c r="H9" s="4">
        <v>0.19895399999999999</v>
      </c>
      <c r="I9" s="4">
        <v>0.56027700000000003</v>
      </c>
      <c r="J9" s="4">
        <v>0.11391</v>
      </c>
      <c r="K9" s="4">
        <v>1.0123470000000001</v>
      </c>
      <c r="L9" s="4">
        <v>0.754498</v>
      </c>
      <c r="M9" s="4">
        <v>0.18660199999999999</v>
      </c>
      <c r="N9" s="4">
        <v>2.5636160000000001</v>
      </c>
      <c r="O9" s="4">
        <v>0.76450899999999999</v>
      </c>
      <c r="P9" s="4">
        <v>0.12681400000000001</v>
      </c>
      <c r="Q9" s="4">
        <v>0.44864399999999999</v>
      </c>
    </row>
    <row r="12" spans="1:22" x14ac:dyDescent="0.25">
      <c r="A12" s="8" t="s">
        <v>7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7"/>
    </row>
    <row r="13" spans="1:22" x14ac:dyDescent="0.25">
      <c r="A13" t="s">
        <v>27</v>
      </c>
      <c r="B13" s="11">
        <v>170317</v>
      </c>
      <c r="C13" s="10">
        <v>170330</v>
      </c>
      <c r="D13" s="10"/>
      <c r="E13" s="11">
        <v>170405</v>
      </c>
      <c r="F13" s="10">
        <v>170407</v>
      </c>
      <c r="G13" s="10"/>
      <c r="H13" s="10">
        <v>170505</v>
      </c>
      <c r="I13" s="10"/>
      <c r="J13" s="10"/>
      <c r="K13" s="10">
        <v>180302</v>
      </c>
      <c r="L13" s="10"/>
      <c r="M13" s="10">
        <v>180316</v>
      </c>
      <c r="N13" s="10"/>
      <c r="O13" s="10">
        <v>180323</v>
      </c>
      <c r="P13" s="10"/>
      <c r="Q13">
        <v>180328</v>
      </c>
      <c r="R13" s="10">
        <v>180331</v>
      </c>
      <c r="S13" s="10"/>
      <c r="T13" s="10">
        <v>180202</v>
      </c>
      <c r="U13" s="10"/>
    </row>
    <row r="14" spans="1:22" x14ac:dyDescent="0.25">
      <c r="A14">
        <v>0</v>
      </c>
      <c r="B14">
        <v>1.5254999999999999E-2</v>
      </c>
      <c r="C14">
        <v>1.9713000000000001E-2</v>
      </c>
      <c r="D14">
        <v>6.7689999999999998E-3</v>
      </c>
      <c r="E14">
        <v>3.2002999999999997E-2</v>
      </c>
      <c r="F14">
        <v>2.7399999999999998E-3</v>
      </c>
      <c r="G14">
        <v>3.0735999999999999E-2</v>
      </c>
      <c r="H14">
        <v>5.0383999999999998E-2</v>
      </c>
      <c r="I14">
        <v>2.4527E-2</v>
      </c>
      <c r="J14">
        <v>2.2393E-2</v>
      </c>
      <c r="K14">
        <v>1.1440000000000001E-2</v>
      </c>
      <c r="L14">
        <v>8.6029999999999995E-3</v>
      </c>
      <c r="M14">
        <v>1.2448000000000001E-2</v>
      </c>
      <c r="N14">
        <v>6.4250000000000002E-3</v>
      </c>
      <c r="O14">
        <v>2.3562E-2</v>
      </c>
      <c r="P14">
        <v>7.1780000000000004E-3</v>
      </c>
      <c r="Q14">
        <v>3.4069999999999999E-3</v>
      </c>
      <c r="R14">
        <v>2.8136000000000001E-2</v>
      </c>
      <c r="S14">
        <v>2.8053999999999999E-2</v>
      </c>
      <c r="T14">
        <v>1.1075E-2</v>
      </c>
      <c r="U14">
        <v>9.4439999999999993E-3</v>
      </c>
    </row>
    <row r="15" spans="1:22" x14ac:dyDescent="0.25">
      <c r="A15">
        <v>100</v>
      </c>
      <c r="B15">
        <v>0.365427</v>
      </c>
      <c r="C15">
        <v>0.49519200000000002</v>
      </c>
      <c r="D15">
        <v>0.20621999999999999</v>
      </c>
      <c r="E15">
        <v>0.18287700000000001</v>
      </c>
      <c r="F15">
        <v>4.7959999999999999E-3</v>
      </c>
      <c r="G15">
        <v>4.2666000000000003E-2</v>
      </c>
      <c r="H15">
        <v>0.35968800000000001</v>
      </c>
      <c r="I15">
        <v>0.187033</v>
      </c>
      <c r="J15">
        <v>0.42220200000000002</v>
      </c>
      <c r="K15">
        <v>0.43680200000000002</v>
      </c>
      <c r="L15">
        <v>0.82426500000000003</v>
      </c>
      <c r="M15">
        <v>9.1174000000000005E-2</v>
      </c>
      <c r="N15">
        <v>0.101784</v>
      </c>
      <c r="O15">
        <v>0.12687000000000001</v>
      </c>
      <c r="P15">
        <v>7.2425000000000003E-2</v>
      </c>
      <c r="Q15">
        <v>0.16186</v>
      </c>
      <c r="R15">
        <v>0.321992</v>
      </c>
      <c r="S15">
        <v>0.37736700000000001</v>
      </c>
      <c r="T15">
        <v>0.38319900000000001</v>
      </c>
      <c r="U15">
        <v>6.3315999999999997E-2</v>
      </c>
    </row>
    <row r="16" spans="1:22" x14ac:dyDescent="0.25">
      <c r="A16">
        <v>200</v>
      </c>
      <c r="B16">
        <v>0.45569999999999999</v>
      </c>
      <c r="C16">
        <v>0.60372999999999999</v>
      </c>
      <c r="D16">
        <v>0.40241399999999999</v>
      </c>
      <c r="E16">
        <v>0.45066099999999998</v>
      </c>
      <c r="F16">
        <v>0.26718999999999998</v>
      </c>
      <c r="G16">
        <v>0.14093900000000001</v>
      </c>
      <c r="H16">
        <v>0.54583099999999996</v>
      </c>
      <c r="I16">
        <v>0.45271600000000001</v>
      </c>
      <c r="J16">
        <v>0.46418900000000002</v>
      </c>
      <c r="K16">
        <v>0.52273999999999998</v>
      </c>
      <c r="L16">
        <v>1.1681550000000001</v>
      </c>
      <c r="M16">
        <v>0.26047399999999998</v>
      </c>
      <c r="N16">
        <v>0.132461</v>
      </c>
      <c r="O16">
        <v>0.17885799999999999</v>
      </c>
      <c r="P16">
        <v>0.11103499999999999</v>
      </c>
      <c r="Q16">
        <v>0.27702100000000002</v>
      </c>
      <c r="R16">
        <v>0.35163100000000003</v>
      </c>
      <c r="S16">
        <v>0.625</v>
      </c>
      <c r="T16">
        <v>0.417711</v>
      </c>
      <c r="U16">
        <v>0.280198</v>
      </c>
    </row>
    <row r="17" spans="1:21" x14ac:dyDescent="0.25">
      <c r="A17">
        <v>300</v>
      </c>
      <c r="B17">
        <v>0.46297700000000003</v>
      </c>
      <c r="C17">
        <v>0.63935500000000001</v>
      </c>
      <c r="D17">
        <v>0.47824499999999998</v>
      </c>
      <c r="E17">
        <v>0.48984899999999998</v>
      </c>
      <c r="F17">
        <v>0.37612200000000001</v>
      </c>
      <c r="G17">
        <v>0.35912100000000002</v>
      </c>
      <c r="H17">
        <v>0.86493200000000003</v>
      </c>
      <c r="I17">
        <v>0.62632100000000002</v>
      </c>
      <c r="J17">
        <v>0.39281100000000002</v>
      </c>
      <c r="K17">
        <v>0.55433900000000003</v>
      </c>
      <c r="L17">
        <v>1.269997</v>
      </c>
      <c r="M17">
        <v>0.47905199999999998</v>
      </c>
      <c r="N17">
        <v>0.160468</v>
      </c>
      <c r="O17">
        <v>0.20902499999999999</v>
      </c>
      <c r="P17">
        <v>0.122935</v>
      </c>
      <c r="Q17">
        <v>0.39068399999999998</v>
      </c>
      <c r="R17">
        <v>0.39404</v>
      </c>
      <c r="S17">
        <v>0.73046900000000003</v>
      </c>
      <c r="T17">
        <v>0.45102199999999998</v>
      </c>
      <c r="U17">
        <v>0.42024400000000001</v>
      </c>
    </row>
    <row r="18" spans="1:21" x14ac:dyDescent="0.25">
      <c r="A18">
        <v>400</v>
      </c>
      <c r="B18">
        <v>0.47501399999999999</v>
      </c>
      <c r="C18">
        <v>0.60848000000000002</v>
      </c>
      <c r="D18">
        <v>0.48567500000000002</v>
      </c>
      <c r="E18">
        <v>0.47939900000000002</v>
      </c>
      <c r="F18">
        <v>0.34118100000000001</v>
      </c>
      <c r="G18">
        <v>0.491365</v>
      </c>
      <c r="H18">
        <v>1.2889999999999999</v>
      </c>
      <c r="I18">
        <v>0.66961999999999999</v>
      </c>
      <c r="J18">
        <v>0.31490200000000002</v>
      </c>
      <c r="K18">
        <v>0.569685</v>
      </c>
      <c r="L18">
        <v>1.279995</v>
      </c>
      <c r="M18">
        <v>0.58387699999999998</v>
      </c>
      <c r="N18">
        <v>0.184091</v>
      </c>
      <c r="O18">
        <v>0.232992</v>
      </c>
      <c r="P18">
        <v>0.139652</v>
      </c>
      <c r="Q18">
        <v>0.50132200000000005</v>
      </c>
      <c r="R18">
        <v>0.41848800000000003</v>
      </c>
      <c r="S18">
        <v>0.72076200000000001</v>
      </c>
      <c r="T18">
        <v>0.40977000000000002</v>
      </c>
      <c r="U18">
        <v>0.39234200000000002</v>
      </c>
    </row>
    <row r="19" spans="1:21" x14ac:dyDescent="0.25">
      <c r="A19">
        <v>500</v>
      </c>
      <c r="B19">
        <v>0.48620999999999998</v>
      </c>
      <c r="C19">
        <v>0.611568</v>
      </c>
      <c r="D19">
        <v>0.40903</v>
      </c>
      <c r="E19">
        <v>0.32591300000000001</v>
      </c>
      <c r="F19">
        <v>0.35145799999999999</v>
      </c>
      <c r="G19">
        <v>0.58013499999999996</v>
      </c>
      <c r="H19">
        <v>1.227419</v>
      </c>
      <c r="I19">
        <v>0.54246499999999997</v>
      </c>
      <c r="J19">
        <v>0.28971000000000002</v>
      </c>
      <c r="K19">
        <v>0.54638699999999996</v>
      </c>
      <c r="L19">
        <v>1.1276969999999999</v>
      </c>
      <c r="M19">
        <v>0.72424500000000003</v>
      </c>
      <c r="N19">
        <v>0.18771099999999999</v>
      </c>
      <c r="O19">
        <v>0.215249</v>
      </c>
      <c r="P19">
        <v>0.16805500000000001</v>
      </c>
      <c r="Q19">
        <v>0.56946099999999999</v>
      </c>
      <c r="R19">
        <v>0.40298600000000001</v>
      </c>
      <c r="S19">
        <v>0.72253800000000001</v>
      </c>
      <c r="T19">
        <v>0.33877099999999999</v>
      </c>
      <c r="U19">
        <v>0.27193499999999998</v>
      </c>
    </row>
    <row r="20" spans="1:21" x14ac:dyDescent="0.25">
      <c r="A20">
        <v>600</v>
      </c>
      <c r="B20">
        <v>0.48313099999999998</v>
      </c>
      <c r="C20">
        <v>0.56311699999999998</v>
      </c>
      <c r="D20">
        <v>0.35813699999999998</v>
      </c>
      <c r="E20">
        <v>0.249496</v>
      </c>
      <c r="F20">
        <v>0.39735999999999999</v>
      </c>
      <c r="G20">
        <v>0.61430799999999997</v>
      </c>
      <c r="H20">
        <v>1.4415530000000001</v>
      </c>
      <c r="I20">
        <v>0.52794099999999999</v>
      </c>
      <c r="J20">
        <v>0.24865599999999999</v>
      </c>
      <c r="K20">
        <v>0.54938600000000004</v>
      </c>
      <c r="L20">
        <v>0.89122999999999997</v>
      </c>
      <c r="M20">
        <v>0.79824899999999999</v>
      </c>
      <c r="N20">
        <v>0.19692599999999999</v>
      </c>
      <c r="O20">
        <v>0.18942200000000001</v>
      </c>
      <c r="P20">
        <v>0.21865899999999999</v>
      </c>
      <c r="Q20">
        <v>0.61598299999999995</v>
      </c>
      <c r="R20">
        <v>0.37471300000000002</v>
      </c>
      <c r="S20">
        <v>0.68773700000000004</v>
      </c>
      <c r="T20">
        <v>0.31898199999999999</v>
      </c>
      <c r="U20">
        <v>0.160972</v>
      </c>
    </row>
  </sheetData>
  <mergeCells count="17">
    <mergeCell ref="T13:U13"/>
    <mergeCell ref="K13:L13"/>
    <mergeCell ref="M13:N13"/>
    <mergeCell ref="R13:S13"/>
    <mergeCell ref="H13:J13"/>
    <mergeCell ref="O13:P13"/>
    <mergeCell ref="C13:D13"/>
    <mergeCell ref="F13:G13"/>
    <mergeCell ref="B2:C2"/>
    <mergeCell ref="D2:E2"/>
    <mergeCell ref="F2:G2"/>
    <mergeCell ref="H2:J2"/>
    <mergeCell ref="K2:L2"/>
    <mergeCell ref="M2:N2"/>
    <mergeCell ref="O2:P2"/>
    <mergeCell ref="A1:Q1"/>
    <mergeCell ref="A12:U1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8BFC-8E9B-4FD8-B540-C42002635106}">
  <dimension ref="A1:F22"/>
  <sheetViews>
    <sheetView zoomScale="70" zoomScaleNormal="70" workbookViewId="0">
      <selection activeCell="I26" sqref="I26"/>
    </sheetView>
  </sheetViews>
  <sheetFormatPr baseColWidth="10" defaultRowHeight="15" x14ac:dyDescent="0.25"/>
  <cols>
    <col min="2" max="2" width="14.7109375" bestFit="1" customWidth="1"/>
    <col min="3" max="3" width="25.42578125" bestFit="1" customWidth="1"/>
    <col min="4" max="4" width="16.85546875" customWidth="1"/>
    <col min="5" max="5" width="28.7109375" bestFit="1" customWidth="1"/>
    <col min="6" max="6" width="16.28515625" customWidth="1"/>
  </cols>
  <sheetData>
    <row r="1" spans="1:6" s="1" customFormat="1" ht="50.25" customHeight="1" x14ac:dyDescent="0.25">
      <c r="A1" s="6" t="s">
        <v>4</v>
      </c>
      <c r="B1" s="2" t="s">
        <v>5</v>
      </c>
      <c r="C1" s="2" t="s">
        <v>1</v>
      </c>
      <c r="D1" s="3" t="s">
        <v>2</v>
      </c>
      <c r="E1" s="3" t="s">
        <v>3</v>
      </c>
      <c r="F1" s="2" t="s">
        <v>0</v>
      </c>
    </row>
    <row r="2" spans="1:6" x14ac:dyDescent="0.25">
      <c r="A2" s="12" t="s">
        <v>6</v>
      </c>
      <c r="B2" s="13" t="s">
        <v>8</v>
      </c>
      <c r="C2" s="16">
        <v>28.176883807777632</v>
      </c>
      <c r="D2" s="13">
        <v>87.5</v>
      </c>
      <c r="E2" s="16">
        <f>C2*D2</f>
        <v>2465.4773331805427</v>
      </c>
      <c r="F2" s="17">
        <v>3.2407407407407406E-2</v>
      </c>
    </row>
    <row r="3" spans="1:6" x14ac:dyDescent="0.25">
      <c r="A3" s="12"/>
      <c r="B3" s="13" t="s">
        <v>9</v>
      </c>
      <c r="C3" s="16">
        <v>18.566251449999999</v>
      </c>
      <c r="D3" s="13">
        <v>20</v>
      </c>
      <c r="E3" s="16">
        <f>C3*D3</f>
        <v>371.32502899999997</v>
      </c>
      <c r="F3" s="17">
        <v>7.4074074074074077E-3</v>
      </c>
    </row>
    <row r="4" spans="1:6" x14ac:dyDescent="0.25">
      <c r="A4" s="12"/>
      <c r="B4" s="13" t="s">
        <v>10</v>
      </c>
      <c r="C4" s="16">
        <v>3.5556826666666663</v>
      </c>
      <c r="D4" s="13">
        <v>245</v>
      </c>
      <c r="E4" s="16">
        <f t="shared" ref="E4:E21" si="0">C4*D4</f>
        <v>871.1422533333332</v>
      </c>
      <c r="F4" s="17">
        <v>9.0740740740740747E-2</v>
      </c>
    </row>
    <row r="5" spans="1:6" x14ac:dyDescent="0.25">
      <c r="A5" s="12"/>
      <c r="B5" s="13" t="s">
        <v>11</v>
      </c>
      <c r="C5" s="16">
        <v>162.48311176923076</v>
      </c>
      <c r="D5" s="13">
        <v>19.5</v>
      </c>
      <c r="E5" s="16">
        <f t="shared" si="0"/>
        <v>3168.4206795</v>
      </c>
      <c r="F5" s="17">
        <v>7.2222222222222219E-3</v>
      </c>
    </row>
    <row r="6" spans="1:6" ht="14.25" customHeight="1" x14ac:dyDescent="0.25">
      <c r="A6" s="12"/>
      <c r="B6" s="13" t="s">
        <v>12</v>
      </c>
      <c r="C6" s="16">
        <v>13.147887911111109</v>
      </c>
      <c r="D6" s="13">
        <v>405</v>
      </c>
      <c r="E6" s="16">
        <f t="shared" si="0"/>
        <v>5324.8946039999992</v>
      </c>
      <c r="F6" s="17">
        <v>0.15</v>
      </c>
    </row>
    <row r="7" spans="1:6" x14ac:dyDescent="0.25">
      <c r="A7" s="12"/>
      <c r="B7" s="13" t="s">
        <v>13</v>
      </c>
      <c r="C7" s="16">
        <v>23.704218608695655</v>
      </c>
      <c r="D7" s="13">
        <v>69</v>
      </c>
      <c r="E7" s="16">
        <f t="shared" si="0"/>
        <v>1635.5910840000001</v>
      </c>
      <c r="F7" s="17">
        <v>2.5555555555555557E-2</v>
      </c>
    </row>
    <row r="8" spans="1:6" x14ac:dyDescent="0.25">
      <c r="A8" s="12"/>
      <c r="B8" s="13" t="s">
        <v>14</v>
      </c>
      <c r="C8" s="16">
        <v>5.3646310465116294</v>
      </c>
      <c r="D8" s="13">
        <v>132</v>
      </c>
      <c r="E8" s="16">
        <f t="shared" si="0"/>
        <v>708.13129813953503</v>
      </c>
      <c r="F8" s="17">
        <v>4.8888888888888891E-2</v>
      </c>
    </row>
    <row r="9" spans="1:6" x14ac:dyDescent="0.25">
      <c r="A9" s="12"/>
      <c r="B9" s="13" t="s">
        <v>15</v>
      </c>
      <c r="C9" s="16">
        <v>6.8938280303030295</v>
      </c>
      <c r="D9" s="13">
        <v>99</v>
      </c>
      <c r="E9" s="16">
        <f t="shared" si="0"/>
        <v>682.48897499999987</v>
      </c>
      <c r="F9" s="17">
        <v>3.6666666666666667E-2</v>
      </c>
    </row>
    <row r="10" spans="1:6" x14ac:dyDescent="0.25">
      <c r="A10" s="12"/>
      <c r="B10" s="13" t="s">
        <v>16</v>
      </c>
      <c r="C10" s="16">
        <v>50.43269930769231</v>
      </c>
      <c r="D10" s="13">
        <v>78</v>
      </c>
      <c r="E10" s="16">
        <f t="shared" si="0"/>
        <v>3933.7505460000002</v>
      </c>
      <c r="F10" s="17">
        <v>2.8888888888888888E-2</v>
      </c>
    </row>
    <row r="11" spans="1:6" x14ac:dyDescent="0.25">
      <c r="A11" s="12" t="s">
        <v>7</v>
      </c>
      <c r="B11" s="13" t="s">
        <v>17</v>
      </c>
      <c r="C11" s="16">
        <v>58.712807472203153</v>
      </c>
      <c r="D11" s="13">
        <v>152</v>
      </c>
      <c r="E11" s="16">
        <f t="shared" si="0"/>
        <v>8924.3467357748796</v>
      </c>
      <c r="F11" s="17">
        <v>5.6296296296296296E-2</v>
      </c>
    </row>
    <row r="12" spans="1:6" x14ac:dyDescent="0.25">
      <c r="A12" s="12"/>
      <c r="B12" s="13" t="s">
        <v>18</v>
      </c>
      <c r="C12" s="16">
        <v>55.168531236111114</v>
      </c>
      <c r="D12" s="13">
        <v>42</v>
      </c>
      <c r="E12" s="16">
        <f t="shared" si="0"/>
        <v>2317.0783119166667</v>
      </c>
      <c r="F12" s="17">
        <v>1.5555555555555555E-2</v>
      </c>
    </row>
    <row r="13" spans="1:6" x14ac:dyDescent="0.25">
      <c r="A13" s="12"/>
      <c r="B13" s="13" t="s">
        <v>19</v>
      </c>
      <c r="C13" s="16">
        <v>66.807480342975225</v>
      </c>
      <c r="D13" s="13">
        <v>242</v>
      </c>
      <c r="E13" s="16">
        <f t="shared" si="0"/>
        <v>16167.410243000004</v>
      </c>
      <c r="F13" s="17">
        <v>8.9629629629629629E-2</v>
      </c>
    </row>
    <row r="14" spans="1:6" x14ac:dyDescent="0.25">
      <c r="A14" s="12"/>
      <c r="B14" s="13" t="s">
        <v>20</v>
      </c>
      <c r="C14" s="16">
        <v>43.702742116850843</v>
      </c>
      <c r="D14" s="13">
        <v>199</v>
      </c>
      <c r="E14" s="16">
        <f t="shared" si="0"/>
        <v>8696.8456812533168</v>
      </c>
      <c r="F14" s="17">
        <v>7.3703703703703702E-2</v>
      </c>
    </row>
    <row r="15" spans="1:6" x14ac:dyDescent="0.25">
      <c r="A15" s="12"/>
      <c r="B15" s="13" t="s">
        <v>21</v>
      </c>
      <c r="C15" s="16">
        <v>77.593080503597108</v>
      </c>
      <c r="D15" s="13">
        <v>139</v>
      </c>
      <c r="E15" s="16">
        <f t="shared" si="0"/>
        <v>10785.438189999997</v>
      </c>
      <c r="F15" s="17">
        <v>5.1481481481481482E-2</v>
      </c>
    </row>
    <row r="16" spans="1:6" x14ac:dyDescent="0.25">
      <c r="A16" s="12"/>
      <c r="B16" s="13" t="s">
        <v>22</v>
      </c>
      <c r="C16" s="16">
        <v>115.04977071875001</v>
      </c>
      <c r="D16" s="13">
        <v>84</v>
      </c>
      <c r="E16" s="16">
        <f t="shared" si="0"/>
        <v>9664.1807403750008</v>
      </c>
      <c r="F16" s="17">
        <v>3.111111111111111E-2</v>
      </c>
    </row>
    <row r="17" spans="1:6" x14ac:dyDescent="0.25">
      <c r="A17" s="12"/>
      <c r="B17" s="13" t="s">
        <v>23</v>
      </c>
      <c r="C17" s="16">
        <v>34.941437762237769</v>
      </c>
      <c r="D17" s="13">
        <v>72</v>
      </c>
      <c r="E17" s="16">
        <f t="shared" si="0"/>
        <v>2515.7835188811196</v>
      </c>
      <c r="F17" s="17">
        <v>2.6666666666666668E-2</v>
      </c>
    </row>
    <row r="18" spans="1:6" x14ac:dyDescent="0.25">
      <c r="A18" s="12"/>
      <c r="B18" s="13" t="s">
        <v>24</v>
      </c>
      <c r="C18" s="16">
        <v>36.245774642857143</v>
      </c>
      <c r="D18" s="13">
        <v>60</v>
      </c>
      <c r="E18" s="16">
        <f t="shared" si="0"/>
        <v>2174.7464785714287</v>
      </c>
      <c r="F18" s="17">
        <v>2.2222222222222223E-2</v>
      </c>
    </row>
    <row r="19" spans="1:6" x14ac:dyDescent="0.25">
      <c r="A19" s="12"/>
      <c r="B19" s="14" t="s">
        <v>25</v>
      </c>
      <c r="C19" s="16">
        <v>84.492825055555556</v>
      </c>
      <c r="D19" s="13">
        <v>111</v>
      </c>
      <c r="E19" s="16">
        <f t="shared" si="0"/>
        <v>9378.7035811666665</v>
      </c>
      <c r="F19" s="17">
        <v>4.1111111111111112E-2</v>
      </c>
    </row>
    <row r="20" spans="1:6" x14ac:dyDescent="0.25">
      <c r="A20" s="12"/>
      <c r="B20" s="14" t="s">
        <v>26</v>
      </c>
      <c r="C20" s="16">
        <v>96.834104297146411</v>
      </c>
      <c r="D20" s="13">
        <v>171</v>
      </c>
      <c r="E20" s="16">
        <f t="shared" si="0"/>
        <v>16558.631834812037</v>
      </c>
      <c r="F20" s="17">
        <v>6.3333333333333339E-2</v>
      </c>
    </row>
    <row r="21" spans="1:6" x14ac:dyDescent="0.25">
      <c r="A21" s="12"/>
      <c r="B21" s="14" t="s">
        <v>16</v>
      </c>
      <c r="C21" s="16">
        <v>42.789701729752785</v>
      </c>
      <c r="D21" s="13">
        <v>360</v>
      </c>
      <c r="E21" s="16">
        <f t="shared" si="0"/>
        <v>15404.292622711002</v>
      </c>
      <c r="F21" s="17">
        <v>0.13333333333333333</v>
      </c>
    </row>
    <row r="22" spans="1:6" x14ac:dyDescent="0.25">
      <c r="B22" s="15"/>
      <c r="C22" s="15"/>
      <c r="E22" s="15"/>
    </row>
  </sheetData>
  <mergeCells count="2">
    <mergeCell ref="A2:A10"/>
    <mergeCell ref="A11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1EB5-3C50-4802-9481-88154D0C8B31}">
  <dimension ref="A1:E17"/>
  <sheetViews>
    <sheetView tabSelected="1" zoomScale="85" zoomScaleNormal="85" workbookViewId="0">
      <selection activeCell="E22" sqref="E22"/>
    </sheetView>
  </sheetViews>
  <sheetFormatPr baseColWidth="10" defaultRowHeight="15" x14ac:dyDescent="0.25"/>
  <cols>
    <col min="2" max="2" width="14.7109375" bestFit="1" customWidth="1"/>
    <col min="3" max="3" width="20.5703125" customWidth="1"/>
    <col min="4" max="4" width="16.85546875" customWidth="1"/>
    <col min="5" max="5" width="25.85546875" customWidth="1"/>
  </cols>
  <sheetData>
    <row r="1" spans="1:5" s="1" customFormat="1" ht="45" customHeight="1" x14ac:dyDescent="0.25">
      <c r="A1" s="6" t="s">
        <v>4</v>
      </c>
      <c r="B1" s="2" t="s">
        <v>5</v>
      </c>
      <c r="C1" s="2" t="s">
        <v>1</v>
      </c>
      <c r="D1" s="3" t="s">
        <v>2</v>
      </c>
      <c r="E1" s="3" t="s">
        <v>3</v>
      </c>
    </row>
    <row r="2" spans="1:5" x14ac:dyDescent="0.25">
      <c r="A2" s="12" t="s">
        <v>6</v>
      </c>
      <c r="B2" s="18" t="s">
        <v>18</v>
      </c>
      <c r="C2" s="19">
        <v>216.67615739473686</v>
      </c>
      <c r="D2" s="18">
        <v>47</v>
      </c>
      <c r="E2" s="19">
        <f t="shared" ref="E2:E9" si="0">D2*C2</f>
        <v>10183.779397552633</v>
      </c>
    </row>
    <row r="3" spans="1:5" x14ac:dyDescent="0.25">
      <c r="A3" s="12"/>
      <c r="B3" s="18" t="s">
        <v>19</v>
      </c>
      <c r="C3" s="19">
        <v>354.31350128205128</v>
      </c>
      <c r="D3" s="18">
        <v>78</v>
      </c>
      <c r="E3" s="19">
        <f t="shared" si="0"/>
        <v>27636.453099999999</v>
      </c>
    </row>
    <row r="4" spans="1:5" x14ac:dyDescent="0.25">
      <c r="A4" s="12"/>
      <c r="B4" s="13" t="s">
        <v>20</v>
      </c>
      <c r="C4" s="20">
        <v>610.5516765000001</v>
      </c>
      <c r="D4" s="13">
        <v>12</v>
      </c>
      <c r="E4" s="20">
        <f t="shared" si="0"/>
        <v>7326.6201180000007</v>
      </c>
    </row>
    <row r="5" spans="1:5" x14ac:dyDescent="0.25">
      <c r="A5" s="12"/>
      <c r="B5" s="13" t="s">
        <v>21</v>
      </c>
      <c r="C5" s="20">
        <v>210.11425072727275</v>
      </c>
      <c r="D5" s="13">
        <v>33</v>
      </c>
      <c r="E5" s="20">
        <f t="shared" si="0"/>
        <v>6933.7702740000004</v>
      </c>
    </row>
    <row r="6" spans="1:5" ht="15.75" customHeight="1" x14ac:dyDescent="0.25">
      <c r="A6" s="12"/>
      <c r="B6" s="14" t="s">
        <v>22</v>
      </c>
      <c r="C6" s="20">
        <v>280.40911833333331</v>
      </c>
      <c r="D6" s="13">
        <v>3</v>
      </c>
      <c r="E6" s="20">
        <f t="shared" si="0"/>
        <v>841.22735499999999</v>
      </c>
    </row>
    <row r="7" spans="1:5" ht="15.75" customHeight="1" x14ac:dyDescent="0.25">
      <c r="A7" s="12"/>
      <c r="B7" s="13" t="s">
        <v>24</v>
      </c>
      <c r="C7" s="13">
        <v>826.46223671428561</v>
      </c>
      <c r="D7" s="13">
        <v>7</v>
      </c>
      <c r="E7" s="13">
        <f t="shared" si="0"/>
        <v>5785.2356569999993</v>
      </c>
    </row>
    <row r="8" spans="1:5" x14ac:dyDescent="0.25">
      <c r="A8" s="12"/>
      <c r="B8" s="13" t="s">
        <v>25</v>
      </c>
      <c r="C8" s="13">
        <v>168.74734599999999</v>
      </c>
      <c r="D8" s="13">
        <v>3</v>
      </c>
      <c r="E8" s="20">
        <f t="shared" si="0"/>
        <v>506.24203799999998</v>
      </c>
    </row>
    <row r="9" spans="1:5" x14ac:dyDescent="0.25">
      <c r="A9" s="12"/>
      <c r="B9" s="13" t="s">
        <v>26</v>
      </c>
      <c r="C9" s="13">
        <v>234.06280235294119</v>
      </c>
      <c r="D9" s="13">
        <v>17</v>
      </c>
      <c r="E9" s="20">
        <f t="shared" si="0"/>
        <v>3979.0676400000002</v>
      </c>
    </row>
    <row r="10" spans="1:5" x14ac:dyDescent="0.25">
      <c r="A10" s="12" t="s">
        <v>7</v>
      </c>
      <c r="B10" s="13" t="s">
        <v>18</v>
      </c>
      <c r="C10" s="21">
        <v>401.30242323529421</v>
      </c>
      <c r="D10" s="13">
        <v>34</v>
      </c>
      <c r="E10" s="20">
        <f t="shared" ref="E10:E17" si="1">D10*C10</f>
        <v>13644.282390000004</v>
      </c>
    </row>
    <row r="11" spans="1:5" x14ac:dyDescent="0.25">
      <c r="A11" s="12"/>
      <c r="B11" s="13" t="s">
        <v>19</v>
      </c>
      <c r="C11" s="22">
        <v>46.752364000000014</v>
      </c>
      <c r="D11" s="18">
        <v>43</v>
      </c>
      <c r="E11" s="19">
        <f t="shared" si="1"/>
        <v>2010.3516520000005</v>
      </c>
    </row>
    <row r="12" spans="1:5" x14ac:dyDescent="0.25">
      <c r="A12" s="12"/>
      <c r="B12" s="13" t="s">
        <v>20</v>
      </c>
      <c r="C12" s="21">
        <v>338.41922695918362</v>
      </c>
      <c r="D12" s="13">
        <v>49</v>
      </c>
      <c r="E12" s="20">
        <f t="shared" si="1"/>
        <v>16582.542120999999</v>
      </c>
    </row>
    <row r="13" spans="1:5" x14ac:dyDescent="0.25">
      <c r="A13" s="12"/>
      <c r="B13" s="13" t="s">
        <v>21</v>
      </c>
      <c r="C13" s="21">
        <v>351.52409299999988</v>
      </c>
      <c r="D13" s="13">
        <v>28</v>
      </c>
      <c r="E13" s="20">
        <f t="shared" si="1"/>
        <v>9842.6746039999962</v>
      </c>
    </row>
    <row r="14" spans="1:5" x14ac:dyDescent="0.25">
      <c r="A14" s="12"/>
      <c r="B14" s="14" t="s">
        <v>22</v>
      </c>
      <c r="C14" s="21">
        <v>360.3759130769231</v>
      </c>
      <c r="D14" s="13">
        <v>13</v>
      </c>
      <c r="E14" s="20">
        <f t="shared" si="1"/>
        <v>4684.8868700000003</v>
      </c>
    </row>
    <row r="15" spans="1:5" x14ac:dyDescent="0.25">
      <c r="A15" s="12"/>
      <c r="B15" s="13" t="s">
        <v>24</v>
      </c>
      <c r="C15" s="13">
        <v>116.94246866666667</v>
      </c>
      <c r="D15" s="13">
        <v>24</v>
      </c>
      <c r="E15" s="20">
        <f t="shared" si="1"/>
        <v>2806.619248</v>
      </c>
    </row>
    <row r="16" spans="1:5" x14ac:dyDescent="0.25">
      <c r="A16" s="12"/>
      <c r="B16" s="13" t="s">
        <v>25</v>
      </c>
      <c r="C16" s="13">
        <v>54.003105327272735</v>
      </c>
      <c r="D16" s="13">
        <v>55</v>
      </c>
      <c r="E16" s="13">
        <f t="shared" si="1"/>
        <v>2970.1707930000002</v>
      </c>
    </row>
    <row r="17" spans="1:5" x14ac:dyDescent="0.25">
      <c r="A17" s="12"/>
      <c r="B17" s="13" t="s">
        <v>26</v>
      </c>
      <c r="C17" s="13">
        <v>816.09183250000012</v>
      </c>
      <c r="D17" s="13">
        <v>12</v>
      </c>
      <c r="E17" s="13">
        <f t="shared" si="1"/>
        <v>9793.101990000001</v>
      </c>
    </row>
  </sheetData>
  <mergeCells count="2">
    <mergeCell ref="A2:A9"/>
    <mergeCell ref="A10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put-output curve</vt:lpstr>
      <vt:lpstr>Hyperexcitability 4-AP</vt:lpstr>
      <vt:lpstr>Hyperexcitability picrotox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Fels</dc:creator>
  <cp:lastModifiedBy>Elodie Fels</cp:lastModifiedBy>
  <dcterms:created xsi:type="dcterms:W3CDTF">2022-05-17T08:38:23Z</dcterms:created>
  <dcterms:modified xsi:type="dcterms:W3CDTF">2022-05-18T10:24:58Z</dcterms:modified>
</cp:coreProperties>
</file>